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yonggel\OneDrive - OneOtsuka\Publication\LAM\LAM manuscript\PLoS Medicine\revision 2\datasets to be submitted\"/>
    </mc:Choice>
  </mc:AlternateContent>
  <bookViews>
    <workbookView xWindow="240" yWindow="105" windowWidth="20115" windowHeight="781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2" i="1" l="1"/>
  <c r="F3" i="1"/>
  <c r="F4" i="1"/>
  <c r="F5" i="1"/>
  <c r="F6" i="1"/>
  <c r="F7" i="1"/>
  <c r="F8" i="1"/>
  <c r="F2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6" uniqueCount="6">
  <si>
    <t>Adjusted CFU/mL</t>
  </si>
  <si>
    <t>#1</t>
  </si>
  <si>
    <t>#2</t>
  </si>
  <si>
    <t>#3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3" formatCode="0.000"/>
  </numFmts>
  <fonts count="3">
    <font>
      <sz val="11"/>
      <color theme="1"/>
      <name val="Calibri"/>
      <family val="2"/>
      <charset val="128"/>
    </font>
    <font>
      <b/>
      <sz val="1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1" fontId="2" fillId="0" borderId="1" xfId="0" applyNumberFormat="1" applyFont="1" applyFill="1" applyBorder="1" applyAlignment="1">
      <alignment horizontal="center" vertical="center" wrapText="1" readingOrder="1"/>
    </xf>
    <xf numFmtId="0" fontId="2" fillId="0" borderId="1" xfId="0" applyFont="1" applyFill="1" applyBorder="1" applyAlignment="1">
      <alignment horizontal="center" vertical="center" wrapText="1" readingOrder="1"/>
    </xf>
    <xf numFmtId="173" fontId="0" fillId="0" borderId="1" xfId="0" applyNumberFormat="1" applyBorder="1" applyAlignment="1">
      <alignment horizontal="center" readingOrder="1"/>
    </xf>
    <xf numFmtId="0" fontId="0" fillId="0" borderId="0" xfId="0" applyAlignment="1">
      <alignment horizontal="center" readingOrder="1"/>
    </xf>
    <xf numFmtId="0" fontId="1" fillId="2" borderId="1" xfId="0" applyFont="1" applyFill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8"/>
  <sheetViews>
    <sheetView tabSelected="1" zoomScale="85" zoomScaleNormal="85" workbookViewId="0">
      <selection activeCell="D24" sqref="D24"/>
    </sheetView>
  </sheetViews>
  <sheetFormatPr defaultColWidth="14.7109375" defaultRowHeight="15"/>
  <cols>
    <col min="1" max="1" width="3.85546875" customWidth="1"/>
    <col min="2" max="7" width="18.28515625" style="4" customWidth="1"/>
  </cols>
  <sheetData>
    <row r="1" spans="2:7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</row>
    <row r="2" spans="2:7">
      <c r="B2" s="1">
        <v>1000000</v>
      </c>
      <c r="C2" s="3">
        <v>5.0035148155271019</v>
      </c>
      <c r="D2" s="3">
        <v>5.1170298801853837</v>
      </c>
      <c r="E2" s="3">
        <v>5.5424120905903749</v>
      </c>
      <c r="F2" s="3">
        <f>AVERAGE(C2:E2)</f>
        <v>5.2209855954342865</v>
      </c>
      <c r="G2" s="3">
        <f>STDEV(C2:E2)</f>
        <v>0.28409093846396877</v>
      </c>
    </row>
    <row r="3" spans="2:7">
      <c r="B3" s="1">
        <v>100000</v>
      </c>
      <c r="C3" s="3">
        <v>3.9642454835663847</v>
      </c>
      <c r="D3" s="3">
        <v>4.164254682237674</v>
      </c>
      <c r="E3" s="3">
        <v>4.5595619240600938</v>
      </c>
      <c r="F3" s="3">
        <f t="shared" ref="F3:F8" si="0">AVERAGE(C3:E3)</f>
        <v>4.2293540299547177</v>
      </c>
      <c r="G3" s="3">
        <f t="shared" ref="G3:G8" si="1">STDEV(C3:E3)</f>
        <v>0.30295025975465567</v>
      </c>
    </row>
    <row r="4" spans="2:7">
      <c r="B4" s="1">
        <v>10000</v>
      </c>
      <c r="C4" s="3">
        <v>3.0103423661395676</v>
      </c>
      <c r="D4" s="3">
        <v>3.1282376707691872</v>
      </c>
      <c r="E4" s="3">
        <v>3.4624429225906743</v>
      </c>
      <c r="F4" s="3">
        <f t="shared" si="0"/>
        <v>3.2003409864998091</v>
      </c>
      <c r="G4" s="3">
        <f t="shared" si="1"/>
        <v>0.23451629877337407</v>
      </c>
    </row>
    <row r="5" spans="2:7">
      <c r="B5" s="2">
        <v>1000</v>
      </c>
      <c r="C5" s="3">
        <v>1.9014583213961123</v>
      </c>
      <c r="D5" s="3">
        <v>2.0406023401140732</v>
      </c>
      <c r="E5" s="3">
        <v>2.5077209766856137</v>
      </c>
      <c r="F5" s="3">
        <f t="shared" si="0"/>
        <v>2.1499272127319329</v>
      </c>
      <c r="G5" s="3">
        <f t="shared" si="1"/>
        <v>0.31757290128307902</v>
      </c>
    </row>
    <row r="6" spans="2:7">
      <c r="B6" s="2">
        <v>500</v>
      </c>
      <c r="C6" s="3">
        <v>1.5658478186735176</v>
      </c>
      <c r="D6" s="3">
        <v>1.7007037171450194</v>
      </c>
      <c r="E6" s="3">
        <v>2.2070955404192181</v>
      </c>
      <c r="F6" s="3">
        <f t="shared" si="0"/>
        <v>1.8245490254125851</v>
      </c>
      <c r="G6" s="3">
        <f t="shared" si="1"/>
        <v>0.33808712700416199</v>
      </c>
    </row>
    <row r="7" spans="2:7">
      <c r="B7" s="2">
        <v>250</v>
      </c>
      <c r="C7" s="3">
        <v>1.2504200023088941</v>
      </c>
      <c r="D7" s="3">
        <v>1.4232458739368079</v>
      </c>
      <c r="E7" s="3">
        <v>1.7604224834232121</v>
      </c>
      <c r="F7" s="3">
        <f t="shared" si="0"/>
        <v>1.4780294532229714</v>
      </c>
      <c r="G7" s="3">
        <f t="shared" si="1"/>
        <v>0.25937726019302781</v>
      </c>
    </row>
    <row r="8" spans="2:7">
      <c r="B8" s="2">
        <v>125</v>
      </c>
      <c r="C8" s="3">
        <v>0.9242792860618817</v>
      </c>
      <c r="D8" s="3">
        <v>1.1139433523068367</v>
      </c>
      <c r="E8" s="3">
        <v>1.4885507165004443</v>
      </c>
      <c r="F8" s="3">
        <f t="shared" si="0"/>
        <v>1.175591118289721</v>
      </c>
      <c r="G8" s="3">
        <f t="shared" si="1"/>
        <v>0.2871426424101883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大塚グループ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suka</dc:creator>
  <cp:lastModifiedBy>Liu, Yongge</cp:lastModifiedBy>
  <dcterms:created xsi:type="dcterms:W3CDTF">2018-09-26T15:23:10Z</dcterms:created>
  <dcterms:modified xsi:type="dcterms:W3CDTF">2019-03-08T15:00:35Z</dcterms:modified>
</cp:coreProperties>
</file>